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SC\Analysis\Corydalis\Paper\20230208\"/>
    </mc:Choice>
  </mc:AlternateContent>
  <xr:revisionPtr revIDLastSave="0" documentId="8_{D08A5974-52EC-44EF-8B87-3FFFAA909C0F}" xr6:coauthVersionLast="36" xr6:coauthVersionMax="36" xr10:uidLastSave="{00000000-0000-0000-0000-000000000000}"/>
  <bookViews>
    <workbookView xWindow="0" yWindow="0" windowWidth="28800" windowHeight="11400" xr2:uid="{E4E0EAE8-1A10-4192-9222-632847821A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8" i="1" l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Y7" i="1"/>
  <c r="AY6" i="1"/>
  <c r="AY5" i="1"/>
  <c r="AY4" i="1"/>
  <c r="AY3" i="1"/>
  <c r="AY2" i="1"/>
  <c r="AY8" i="1" l="1"/>
  <c r="AZ2" i="1" s="1"/>
  <c r="AY9" i="1"/>
  <c r="AZ4" i="1" l="1"/>
  <c r="AZ3" i="1"/>
  <c r="AZ7" i="1"/>
  <c r="AZ6" i="1"/>
  <c r="AZ5" i="1"/>
  <c r="AZ8" i="1" l="1"/>
</calcChain>
</file>

<file path=xl/sharedStrings.xml><?xml version="1.0" encoding="utf-8"?>
<sst xmlns="http://schemas.openxmlformats.org/spreadsheetml/2006/main" count="58" uniqueCount="58">
  <si>
    <t>Fumaria officinalis</t>
    <phoneticPr fontId="1" type="noConversion"/>
  </si>
  <si>
    <t>C. adunca</t>
    <phoneticPr fontId="1" type="noConversion"/>
  </si>
  <si>
    <t>C. semenowii</t>
    <phoneticPr fontId="1" type="noConversion"/>
  </si>
  <si>
    <t>C. heracleifolia</t>
    <phoneticPr fontId="1" type="noConversion"/>
  </si>
  <si>
    <t>C. speciosa</t>
    <phoneticPr fontId="1" type="noConversion"/>
  </si>
  <si>
    <t>C. platycarpa</t>
    <phoneticPr fontId="1" type="noConversion"/>
  </si>
  <si>
    <t>C. heterocarpa</t>
    <phoneticPr fontId="1" type="noConversion"/>
  </si>
  <si>
    <t>C. saxicola</t>
    <phoneticPr fontId="1" type="noConversion"/>
  </si>
  <si>
    <t>C. tomentella</t>
    <phoneticPr fontId="1" type="noConversion"/>
  </si>
  <si>
    <t>C. edulis</t>
    <phoneticPr fontId="1" type="noConversion"/>
  </si>
  <si>
    <t>C. bungeana</t>
    <phoneticPr fontId="1" type="noConversion"/>
  </si>
  <si>
    <t>C. shensiana</t>
    <phoneticPr fontId="1" type="noConversion"/>
  </si>
  <si>
    <t>C. temulifolia</t>
    <phoneticPr fontId="1" type="noConversion"/>
  </si>
  <si>
    <t>C. incisa</t>
    <phoneticPr fontId="1" type="noConversion"/>
  </si>
  <si>
    <t>C. capnoides</t>
    <phoneticPr fontId="1" type="noConversion"/>
  </si>
  <si>
    <t>C. davidii</t>
    <phoneticPr fontId="1" type="noConversion"/>
  </si>
  <si>
    <t>C. lupinoides</t>
    <phoneticPr fontId="1" type="noConversion"/>
  </si>
  <si>
    <t>C. raddeana</t>
    <phoneticPr fontId="1" type="noConversion"/>
  </si>
  <si>
    <t>C. pauciovulata</t>
    <phoneticPr fontId="1" type="noConversion"/>
  </si>
  <si>
    <t>C. trisecta</t>
    <phoneticPr fontId="1" type="noConversion"/>
  </si>
  <si>
    <t>C. inopinata</t>
    <phoneticPr fontId="1" type="noConversion"/>
  </si>
  <si>
    <t>C. hendersonii</t>
    <phoneticPr fontId="1" type="noConversion"/>
  </si>
  <si>
    <t>C. conspersa</t>
    <phoneticPr fontId="1" type="noConversion"/>
  </si>
  <si>
    <t>C. impatiens</t>
    <phoneticPr fontId="1" type="noConversion"/>
  </si>
  <si>
    <t>C. boweri</t>
    <phoneticPr fontId="1" type="noConversion"/>
  </si>
  <si>
    <t>C. hendersonii var. altocristata</t>
    <phoneticPr fontId="1" type="noConversion"/>
  </si>
  <si>
    <t>C. mucronifera</t>
    <phoneticPr fontId="1" type="noConversion"/>
  </si>
  <si>
    <t>C. ledebouriana</t>
    <phoneticPr fontId="1" type="noConversion"/>
  </si>
  <si>
    <t>C. hsiaowutaishanensis</t>
    <phoneticPr fontId="1" type="noConversion"/>
  </si>
  <si>
    <t>C. ternata</t>
    <phoneticPr fontId="1" type="noConversion"/>
  </si>
  <si>
    <t>C. solida</t>
    <phoneticPr fontId="1" type="noConversion"/>
  </si>
  <si>
    <t>C. intermedia</t>
    <phoneticPr fontId="1" type="noConversion"/>
  </si>
  <si>
    <t>C. yanhusuo</t>
    <phoneticPr fontId="1" type="noConversion"/>
  </si>
  <si>
    <t>C. wandoensis</t>
    <phoneticPr fontId="1" type="noConversion"/>
  </si>
  <si>
    <t>C. turtschaninovii</t>
    <phoneticPr fontId="1" type="noConversion"/>
  </si>
  <si>
    <t>C. filistipes</t>
    <phoneticPr fontId="1" type="noConversion"/>
  </si>
  <si>
    <t>C. cornupetala</t>
    <phoneticPr fontId="1" type="noConversion"/>
  </si>
  <si>
    <t>C. bonghwaensis</t>
    <phoneticPr fontId="1" type="noConversion"/>
  </si>
  <si>
    <t>C. namdoensis</t>
    <phoneticPr fontId="1" type="noConversion"/>
  </si>
  <si>
    <t>C. misandra</t>
    <phoneticPr fontId="1" type="noConversion"/>
  </si>
  <si>
    <t>C. alata</t>
    <phoneticPr fontId="1" type="noConversion"/>
  </si>
  <si>
    <t>C. remota</t>
    <phoneticPr fontId="1" type="noConversion"/>
  </si>
  <si>
    <t>C. hallaisanensis</t>
    <phoneticPr fontId="1" type="noConversion"/>
  </si>
  <si>
    <t>C. grandicalyx</t>
    <phoneticPr fontId="1" type="noConversion"/>
  </si>
  <si>
    <t>C. maculata</t>
    <phoneticPr fontId="1" type="noConversion"/>
  </si>
  <si>
    <t>C. humilis</t>
    <phoneticPr fontId="1" type="noConversion"/>
  </si>
  <si>
    <t>Total</t>
    <phoneticPr fontId="1" type="noConversion"/>
  </si>
  <si>
    <t>%</t>
    <phoneticPr fontId="1" type="noConversion"/>
  </si>
  <si>
    <t>Sum</t>
    <phoneticPr fontId="1" type="noConversion"/>
  </si>
  <si>
    <t>mono</t>
    <phoneticPr fontId="1" type="noConversion"/>
  </si>
  <si>
    <t>di</t>
    <phoneticPr fontId="1" type="noConversion"/>
  </si>
  <si>
    <t>tri</t>
    <phoneticPr fontId="1" type="noConversion"/>
  </si>
  <si>
    <t>tetra</t>
    <phoneticPr fontId="1" type="noConversion"/>
  </si>
  <si>
    <t>penta</t>
    <phoneticPr fontId="1" type="noConversion"/>
  </si>
  <si>
    <t>hexa</t>
    <phoneticPr fontId="1" type="noConversion"/>
  </si>
  <si>
    <t>C. fangshanensis</t>
    <phoneticPr fontId="1" type="noConversion"/>
  </si>
  <si>
    <t>C. chrysosphaera</t>
    <phoneticPr fontId="1" type="noConversion"/>
  </si>
  <si>
    <t>C. ohi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5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41" fontId="2" fillId="0" borderId="0" xfId="1" applyFont="1">
      <alignment vertical="center"/>
    </xf>
  </cellXfs>
  <cellStyles count="2">
    <cellStyle name="쉼표 [0]" xfId="1" builtinId="6"/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ECCA9-B6C9-4B0F-9924-E802DBB8F6D4}">
  <dimension ref="A1:AZ9"/>
  <sheetViews>
    <sheetView tabSelected="1" workbookViewId="0">
      <selection activeCell="G27" sqref="G27"/>
    </sheetView>
  </sheetViews>
  <sheetFormatPr defaultColWidth="9.125" defaultRowHeight="15" x14ac:dyDescent="0.3"/>
  <cols>
    <col min="1" max="1" width="6.375" style="3" bestFit="1" customWidth="1"/>
    <col min="2" max="2" width="15.375" style="3" bestFit="1" customWidth="1"/>
    <col min="3" max="3" width="10" style="3" bestFit="1" customWidth="1"/>
    <col min="4" max="4" width="13" style="3" bestFit="1" customWidth="1"/>
    <col min="5" max="5" width="14.625" style="3" bestFit="1" customWidth="1"/>
    <col min="6" max="6" width="11" style="3" bestFit="1" customWidth="1"/>
    <col min="7" max="7" width="12.75" style="3" bestFit="1" customWidth="1"/>
    <col min="8" max="8" width="14.25" style="3" bestFit="1" customWidth="1"/>
    <col min="9" max="9" width="10.375" style="3" bestFit="1" customWidth="1"/>
    <col min="10" max="10" width="13.125" style="3" bestFit="1" customWidth="1"/>
    <col min="11" max="11" width="14.375" style="3" bestFit="1" customWidth="1"/>
    <col min="12" max="12" width="9.125" style="3"/>
    <col min="13" max="13" width="12.625" style="3" bestFit="1" customWidth="1"/>
    <col min="14" max="14" width="12.375" style="3" bestFit="1" customWidth="1"/>
    <col min="15" max="15" width="13.125" style="3" bestFit="1" customWidth="1"/>
    <col min="16" max="16" width="9.125" style="3"/>
    <col min="17" max="17" width="12.625" style="3" bestFit="1" customWidth="1"/>
    <col min="18" max="18" width="16.375" style="3" bestFit="1" customWidth="1"/>
    <col min="19" max="19" width="9.375" style="3" bestFit="1" customWidth="1"/>
    <col min="20" max="20" width="12.875" style="3" bestFit="1" customWidth="1"/>
    <col min="21" max="21" width="11.875" style="3" bestFit="1" customWidth="1"/>
    <col min="22" max="22" width="15.125" style="3" bestFit="1" customWidth="1"/>
    <col min="23" max="23" width="9.75" style="3" bestFit="1" customWidth="1"/>
    <col min="24" max="24" width="12.125" style="3" bestFit="1" customWidth="1"/>
    <col min="25" max="25" width="14.125" style="3" bestFit="1" customWidth="1"/>
    <col min="26" max="26" width="12.375" style="3" bestFit="1" customWidth="1"/>
    <col min="27" max="27" width="12.25" style="3" bestFit="1" customWidth="1"/>
    <col min="28" max="28" width="9.375" style="3" bestFit="1" customWidth="1"/>
    <col min="29" max="29" width="29" style="3" bestFit="1" customWidth="1"/>
    <col min="30" max="30" width="14.375" style="3" bestFit="1" customWidth="1"/>
    <col min="31" max="31" width="15.375" style="3" bestFit="1" customWidth="1"/>
    <col min="32" max="32" width="22.25" style="3" bestFit="1" customWidth="1"/>
    <col min="33" max="33" width="9.75" style="3" bestFit="1" customWidth="1"/>
    <col min="34" max="34" width="9.125" style="3"/>
    <col min="35" max="35" width="13.125" style="3" bestFit="1" customWidth="1"/>
    <col min="36" max="36" width="12.25" style="3" bestFit="1" customWidth="1"/>
    <col min="37" max="37" width="14" style="3" bestFit="1" customWidth="1"/>
    <col min="38" max="38" width="16.875" style="3" bestFit="1" customWidth="1"/>
    <col min="39" max="39" width="10.625" style="3" bestFit="1" customWidth="1"/>
    <col min="40" max="40" width="14.25" style="3" bestFit="1" customWidth="1"/>
    <col min="41" max="41" width="16.375" style="3" bestFit="1" customWidth="1"/>
    <col min="42" max="42" width="14.25" style="3" bestFit="1" customWidth="1"/>
    <col min="43" max="43" width="11.625" style="3" bestFit="1" customWidth="1"/>
    <col min="44" max="44" width="9.125" style="3"/>
    <col min="45" max="45" width="9.75" style="3" bestFit="1" customWidth="1"/>
    <col min="46" max="46" width="16" style="3" bestFit="1" customWidth="1"/>
    <col min="47" max="47" width="13.75" style="3" bestFit="1" customWidth="1"/>
    <col min="48" max="48" width="11.625" style="3" bestFit="1" customWidth="1"/>
    <col min="49" max="49" width="13" style="3" bestFit="1" customWidth="1"/>
    <col min="50" max="50" width="9.875" style="3" bestFit="1" customWidth="1"/>
    <col min="51" max="51" width="6.625" style="3" bestFit="1" customWidth="1"/>
    <col min="52" max="52" width="4.875" style="3" bestFit="1" customWidth="1"/>
    <col min="53" max="16384" width="9.125" style="3"/>
  </cols>
  <sheetData>
    <row r="1" spans="1:52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55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56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  <c r="AP1" s="2" t="s">
        <v>38</v>
      </c>
      <c r="AQ1" s="2" t="s">
        <v>39</v>
      </c>
      <c r="AR1" s="2" t="s">
        <v>40</v>
      </c>
      <c r="AS1" s="2" t="s">
        <v>41</v>
      </c>
      <c r="AT1" s="2" t="s">
        <v>42</v>
      </c>
      <c r="AU1" s="2" t="s">
        <v>43</v>
      </c>
      <c r="AV1" s="2" t="s">
        <v>44</v>
      </c>
      <c r="AW1" s="2" t="s">
        <v>57</v>
      </c>
      <c r="AX1" s="2" t="s">
        <v>45</v>
      </c>
      <c r="AY1" s="5" t="s">
        <v>48</v>
      </c>
      <c r="AZ1" s="5" t="s">
        <v>47</v>
      </c>
    </row>
    <row r="2" spans="1:52" x14ac:dyDescent="0.3">
      <c r="A2" s="1" t="s">
        <v>49</v>
      </c>
      <c r="B2" s="1">
        <v>41</v>
      </c>
      <c r="C2" s="1">
        <v>44</v>
      </c>
      <c r="D2" s="1">
        <v>28</v>
      </c>
      <c r="E2" s="1">
        <v>43</v>
      </c>
      <c r="F2" s="1">
        <v>43</v>
      </c>
      <c r="G2" s="1">
        <v>40</v>
      </c>
      <c r="H2" s="1">
        <v>38</v>
      </c>
      <c r="I2" s="1">
        <v>31</v>
      </c>
      <c r="J2" s="1">
        <v>34</v>
      </c>
      <c r="K2" s="1">
        <v>33</v>
      </c>
      <c r="L2" s="1">
        <v>23</v>
      </c>
      <c r="M2" s="1">
        <v>32</v>
      </c>
      <c r="N2" s="1">
        <v>26</v>
      </c>
      <c r="O2" s="1">
        <v>50</v>
      </c>
      <c r="P2" s="1">
        <v>52</v>
      </c>
      <c r="Q2" s="1">
        <v>49</v>
      </c>
      <c r="R2" s="1">
        <v>45</v>
      </c>
      <c r="S2" s="1">
        <v>45</v>
      </c>
      <c r="T2" s="1">
        <v>60</v>
      </c>
      <c r="U2" s="1">
        <v>54</v>
      </c>
      <c r="V2" s="1">
        <v>54</v>
      </c>
      <c r="W2" s="1">
        <v>34</v>
      </c>
      <c r="X2" s="1">
        <v>34</v>
      </c>
      <c r="Y2" s="1">
        <v>31</v>
      </c>
      <c r="Z2" s="1">
        <v>31</v>
      </c>
      <c r="AA2" s="1">
        <v>39</v>
      </c>
      <c r="AB2" s="1">
        <v>31</v>
      </c>
      <c r="AC2" s="1">
        <v>35</v>
      </c>
      <c r="AD2" s="1">
        <v>34</v>
      </c>
      <c r="AE2" s="1">
        <v>31</v>
      </c>
      <c r="AF2" s="1">
        <v>37</v>
      </c>
      <c r="AG2" s="1">
        <v>15</v>
      </c>
      <c r="AH2" s="1">
        <v>16</v>
      </c>
      <c r="AI2" s="1">
        <v>23</v>
      </c>
      <c r="AJ2" s="1">
        <v>27</v>
      </c>
      <c r="AK2" s="1">
        <v>24</v>
      </c>
      <c r="AL2" s="1">
        <v>24</v>
      </c>
      <c r="AM2" s="1">
        <v>33</v>
      </c>
      <c r="AN2" s="1">
        <v>24</v>
      </c>
      <c r="AO2" s="1">
        <v>35</v>
      </c>
      <c r="AP2" s="1">
        <v>31</v>
      </c>
      <c r="AQ2" s="1">
        <v>30</v>
      </c>
      <c r="AR2" s="1">
        <v>32</v>
      </c>
      <c r="AS2" s="1">
        <v>30</v>
      </c>
      <c r="AT2" s="1">
        <v>29</v>
      </c>
      <c r="AU2" s="1">
        <v>27</v>
      </c>
      <c r="AV2" s="1">
        <v>31</v>
      </c>
      <c r="AW2" s="1">
        <v>31</v>
      </c>
      <c r="AX2" s="1">
        <v>31</v>
      </c>
      <c r="AY2" s="6">
        <f t="shared" ref="AY2:AY6" si="0">SUM(B2:AX2)</f>
        <v>1695</v>
      </c>
      <c r="AZ2" s="4">
        <f>(AY2/$AY$8)*100</f>
        <v>52.073732718894007</v>
      </c>
    </row>
    <row r="3" spans="1:52" x14ac:dyDescent="0.3">
      <c r="A3" s="1" t="s">
        <v>50</v>
      </c>
      <c r="B3" s="1">
        <v>7</v>
      </c>
      <c r="C3" s="1">
        <v>12</v>
      </c>
      <c r="D3" s="1">
        <v>12</v>
      </c>
      <c r="E3" s="1">
        <v>11</v>
      </c>
      <c r="F3" s="1">
        <v>17</v>
      </c>
      <c r="G3" s="1">
        <v>20</v>
      </c>
      <c r="H3" s="1">
        <v>20</v>
      </c>
      <c r="I3" s="1">
        <v>15</v>
      </c>
      <c r="J3" s="1">
        <v>17</v>
      </c>
      <c r="K3" s="1">
        <v>22</v>
      </c>
      <c r="L3" s="1">
        <v>6</v>
      </c>
      <c r="M3" s="1">
        <v>11</v>
      </c>
      <c r="N3" s="1">
        <v>9</v>
      </c>
      <c r="O3" s="1">
        <v>9</v>
      </c>
      <c r="P3" s="1">
        <v>8</v>
      </c>
      <c r="Q3" s="1">
        <v>10</v>
      </c>
      <c r="R3" s="1">
        <v>12</v>
      </c>
      <c r="S3" s="1">
        <v>4</v>
      </c>
      <c r="T3" s="1">
        <v>8</v>
      </c>
      <c r="U3" s="1">
        <v>11</v>
      </c>
      <c r="V3" s="1">
        <v>7</v>
      </c>
      <c r="W3" s="1">
        <v>6</v>
      </c>
      <c r="X3" s="1">
        <v>6</v>
      </c>
      <c r="Y3" s="1">
        <v>2</v>
      </c>
      <c r="Z3" s="1">
        <v>6</v>
      </c>
      <c r="AA3" s="1">
        <v>10</v>
      </c>
      <c r="AB3" s="1">
        <v>5</v>
      </c>
      <c r="AC3" s="1">
        <v>7</v>
      </c>
      <c r="AD3" s="1">
        <v>6</v>
      </c>
      <c r="AE3" s="1">
        <v>8</v>
      </c>
      <c r="AF3" s="1">
        <v>9</v>
      </c>
      <c r="AG3" s="1">
        <v>5</v>
      </c>
      <c r="AH3" s="1">
        <v>6</v>
      </c>
      <c r="AI3" s="1">
        <v>6</v>
      </c>
      <c r="AJ3" s="1">
        <v>9</v>
      </c>
      <c r="AK3" s="1">
        <v>13</v>
      </c>
      <c r="AL3" s="1">
        <v>13</v>
      </c>
      <c r="AM3" s="1">
        <v>11</v>
      </c>
      <c r="AN3" s="1">
        <v>10</v>
      </c>
      <c r="AO3" s="1">
        <v>11</v>
      </c>
      <c r="AP3" s="1">
        <v>10</v>
      </c>
      <c r="AQ3" s="1">
        <v>11</v>
      </c>
      <c r="AR3" s="1">
        <v>11</v>
      </c>
      <c r="AS3" s="1">
        <v>10</v>
      </c>
      <c r="AT3" s="1">
        <v>10</v>
      </c>
      <c r="AU3" s="1">
        <v>10</v>
      </c>
      <c r="AV3" s="1">
        <v>10</v>
      </c>
      <c r="AW3" s="1">
        <v>10</v>
      </c>
      <c r="AX3" s="1">
        <v>10</v>
      </c>
      <c r="AY3" s="6">
        <f t="shared" si="0"/>
        <v>489</v>
      </c>
      <c r="AZ3" s="4">
        <f t="shared" ref="AZ3:AZ7" si="1">(AY3/$AY$8)*100</f>
        <v>15.023041474654377</v>
      </c>
    </row>
    <row r="4" spans="1:52" x14ac:dyDescent="0.3">
      <c r="A4" s="1" t="s">
        <v>51</v>
      </c>
      <c r="B4" s="1">
        <v>7</v>
      </c>
      <c r="C4" s="1">
        <v>4</v>
      </c>
      <c r="D4" s="1">
        <v>9</v>
      </c>
      <c r="E4" s="1">
        <v>8</v>
      </c>
      <c r="F4" s="1">
        <v>7</v>
      </c>
      <c r="G4" s="1">
        <v>7</v>
      </c>
      <c r="H4" s="1">
        <v>7</v>
      </c>
      <c r="I4" s="1">
        <v>8</v>
      </c>
      <c r="J4" s="1">
        <v>9</v>
      </c>
      <c r="K4" s="1">
        <v>8</v>
      </c>
      <c r="L4" s="1">
        <v>2</v>
      </c>
      <c r="M4" s="1">
        <v>10</v>
      </c>
      <c r="N4" s="1">
        <v>6</v>
      </c>
      <c r="O4" s="1">
        <v>6</v>
      </c>
      <c r="P4" s="1">
        <v>4</v>
      </c>
      <c r="Q4" s="1">
        <v>13</v>
      </c>
      <c r="R4" s="1">
        <v>12</v>
      </c>
      <c r="S4" s="1">
        <v>6</v>
      </c>
      <c r="T4" s="1">
        <v>7</v>
      </c>
      <c r="U4" s="1">
        <v>8</v>
      </c>
      <c r="V4" s="1">
        <v>8</v>
      </c>
      <c r="W4" s="1">
        <v>4</v>
      </c>
      <c r="X4" s="1">
        <v>7</v>
      </c>
      <c r="Y4" s="1">
        <v>9</v>
      </c>
      <c r="Z4" s="1">
        <v>13</v>
      </c>
      <c r="AA4" s="1">
        <v>8</v>
      </c>
      <c r="AB4" s="1">
        <v>20</v>
      </c>
      <c r="AC4" s="1">
        <v>18</v>
      </c>
      <c r="AD4" s="1">
        <v>18</v>
      </c>
      <c r="AE4" s="1">
        <v>6</v>
      </c>
      <c r="AF4" s="1">
        <v>7</v>
      </c>
      <c r="AG4" s="1">
        <v>8</v>
      </c>
      <c r="AH4" s="1">
        <v>7</v>
      </c>
      <c r="AI4" s="1">
        <v>5</v>
      </c>
      <c r="AJ4" s="1">
        <v>7</v>
      </c>
      <c r="AK4" s="1">
        <v>4</v>
      </c>
      <c r="AL4" s="1">
        <v>4</v>
      </c>
      <c r="AM4" s="1">
        <v>5</v>
      </c>
      <c r="AN4" s="1">
        <v>5</v>
      </c>
      <c r="AO4" s="1">
        <v>4</v>
      </c>
      <c r="AP4" s="1">
        <v>4</v>
      </c>
      <c r="AQ4" s="1">
        <v>4</v>
      </c>
      <c r="AR4" s="1">
        <v>4</v>
      </c>
      <c r="AS4" s="1">
        <v>4</v>
      </c>
      <c r="AT4" s="1">
        <v>4</v>
      </c>
      <c r="AU4" s="1">
        <v>4</v>
      </c>
      <c r="AV4" s="1">
        <v>4</v>
      </c>
      <c r="AW4" s="1">
        <v>4</v>
      </c>
      <c r="AX4" s="1">
        <v>4</v>
      </c>
      <c r="AY4" s="6">
        <f t="shared" si="0"/>
        <v>351</v>
      </c>
      <c r="AZ4" s="4">
        <f t="shared" si="1"/>
        <v>10.783410138248847</v>
      </c>
    </row>
    <row r="5" spans="1:52" x14ac:dyDescent="0.3">
      <c r="A5" s="1" t="s">
        <v>52</v>
      </c>
      <c r="B5" s="1">
        <v>8</v>
      </c>
      <c r="C5" s="1">
        <v>12</v>
      </c>
      <c r="D5" s="1">
        <v>10</v>
      </c>
      <c r="E5" s="1">
        <v>10</v>
      </c>
      <c r="F5" s="1">
        <v>8</v>
      </c>
      <c r="G5" s="1">
        <v>10</v>
      </c>
      <c r="H5" s="1">
        <v>10</v>
      </c>
      <c r="I5" s="1">
        <v>7</v>
      </c>
      <c r="J5" s="1">
        <v>6</v>
      </c>
      <c r="K5" s="1">
        <v>6</v>
      </c>
      <c r="L5" s="1">
        <v>3</v>
      </c>
      <c r="M5" s="1">
        <v>7</v>
      </c>
      <c r="N5" s="1">
        <v>11</v>
      </c>
      <c r="O5" s="1">
        <v>13</v>
      </c>
      <c r="P5" s="1">
        <v>10</v>
      </c>
      <c r="Q5" s="1">
        <v>11</v>
      </c>
      <c r="R5" s="1">
        <v>11</v>
      </c>
      <c r="S5" s="1">
        <v>8</v>
      </c>
      <c r="T5" s="1">
        <v>10</v>
      </c>
      <c r="U5" s="1">
        <v>13</v>
      </c>
      <c r="V5" s="1">
        <v>13</v>
      </c>
      <c r="W5" s="1">
        <v>8</v>
      </c>
      <c r="X5" s="1">
        <v>13</v>
      </c>
      <c r="Y5" s="1">
        <v>12</v>
      </c>
      <c r="Z5" s="1">
        <v>16</v>
      </c>
      <c r="AA5" s="1">
        <v>13</v>
      </c>
      <c r="AB5" s="1">
        <v>7</v>
      </c>
      <c r="AC5" s="1">
        <v>7</v>
      </c>
      <c r="AD5" s="1">
        <v>7</v>
      </c>
      <c r="AE5" s="1">
        <v>8</v>
      </c>
      <c r="AF5" s="1">
        <v>10</v>
      </c>
      <c r="AG5" s="1">
        <v>11</v>
      </c>
      <c r="AH5" s="1">
        <v>12</v>
      </c>
      <c r="AI5" s="1">
        <v>11</v>
      </c>
      <c r="AJ5" s="1">
        <v>16</v>
      </c>
      <c r="AK5" s="1">
        <v>12</v>
      </c>
      <c r="AL5" s="1">
        <v>12</v>
      </c>
      <c r="AM5" s="1">
        <v>15</v>
      </c>
      <c r="AN5" s="1">
        <v>15</v>
      </c>
      <c r="AO5" s="1">
        <v>14</v>
      </c>
      <c r="AP5" s="1">
        <v>14</v>
      </c>
      <c r="AQ5" s="1">
        <v>14</v>
      </c>
      <c r="AR5" s="1">
        <v>14</v>
      </c>
      <c r="AS5" s="1">
        <v>14</v>
      </c>
      <c r="AT5" s="1">
        <v>14</v>
      </c>
      <c r="AU5" s="1">
        <v>14</v>
      </c>
      <c r="AV5" s="1">
        <v>14</v>
      </c>
      <c r="AW5" s="1">
        <v>14</v>
      </c>
      <c r="AX5" s="1">
        <v>14</v>
      </c>
      <c r="AY5" s="6">
        <f t="shared" si="0"/>
        <v>542</v>
      </c>
      <c r="AZ5" s="4">
        <f t="shared" si="1"/>
        <v>16.651305683563749</v>
      </c>
    </row>
    <row r="6" spans="1:52" x14ac:dyDescent="0.3">
      <c r="A6" s="1" t="s">
        <v>53</v>
      </c>
      <c r="B6" s="1">
        <v>2</v>
      </c>
      <c r="C6" s="1">
        <v>5</v>
      </c>
      <c r="D6" s="1">
        <v>1</v>
      </c>
      <c r="E6" s="1">
        <v>0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0</v>
      </c>
      <c r="M6" s="1">
        <v>2</v>
      </c>
      <c r="N6" s="1">
        <v>2</v>
      </c>
      <c r="O6" s="1">
        <v>1</v>
      </c>
      <c r="P6" s="1">
        <v>1</v>
      </c>
      <c r="Q6" s="1">
        <v>0</v>
      </c>
      <c r="R6" s="1">
        <v>0</v>
      </c>
      <c r="S6" s="1">
        <v>5</v>
      </c>
      <c r="T6" s="1">
        <v>0</v>
      </c>
      <c r="U6" s="1">
        <v>1</v>
      </c>
      <c r="V6" s="1">
        <v>1</v>
      </c>
      <c r="W6" s="1">
        <v>1</v>
      </c>
      <c r="X6" s="1">
        <v>2</v>
      </c>
      <c r="Y6" s="1">
        <v>4</v>
      </c>
      <c r="Z6" s="1">
        <v>2</v>
      </c>
      <c r="AA6" s="1">
        <v>2</v>
      </c>
      <c r="AB6" s="1">
        <v>1</v>
      </c>
      <c r="AC6" s="1">
        <v>0</v>
      </c>
      <c r="AD6" s="1">
        <v>3</v>
      </c>
      <c r="AE6" s="1">
        <v>1</v>
      </c>
      <c r="AF6" s="1">
        <v>3</v>
      </c>
      <c r="AG6" s="1">
        <v>0</v>
      </c>
      <c r="AH6" s="1">
        <v>2</v>
      </c>
      <c r="AI6" s="1">
        <v>0</v>
      </c>
      <c r="AJ6" s="1">
        <v>0</v>
      </c>
      <c r="AK6" s="1">
        <v>4</v>
      </c>
      <c r="AL6" s="1">
        <v>3</v>
      </c>
      <c r="AM6" s="1">
        <v>2</v>
      </c>
      <c r="AN6" s="1">
        <v>0</v>
      </c>
      <c r="AO6" s="1">
        <v>0</v>
      </c>
      <c r="AP6" s="1">
        <v>1</v>
      </c>
      <c r="AQ6" s="1">
        <v>1</v>
      </c>
      <c r="AR6" s="1">
        <v>1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6">
        <f t="shared" si="0"/>
        <v>60</v>
      </c>
      <c r="AZ6" s="4">
        <f t="shared" si="1"/>
        <v>1.8433179723502304</v>
      </c>
    </row>
    <row r="7" spans="1:52" x14ac:dyDescent="0.3">
      <c r="A7" s="1" t="s">
        <v>54</v>
      </c>
      <c r="B7" s="1">
        <v>1</v>
      </c>
      <c r="C7" s="1">
        <v>7</v>
      </c>
      <c r="D7" s="1">
        <v>0</v>
      </c>
      <c r="E7" s="1">
        <v>0</v>
      </c>
      <c r="F7" s="1">
        <v>4</v>
      </c>
      <c r="G7" s="1">
        <v>4</v>
      </c>
      <c r="H7" s="1">
        <v>4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5</v>
      </c>
      <c r="P7" s="1">
        <v>0</v>
      </c>
      <c r="Q7" s="1">
        <v>0</v>
      </c>
      <c r="R7" s="1">
        <v>2</v>
      </c>
      <c r="S7" s="1">
        <v>4</v>
      </c>
      <c r="T7" s="1">
        <v>2</v>
      </c>
      <c r="U7" s="1">
        <v>7</v>
      </c>
      <c r="V7" s="1">
        <v>3</v>
      </c>
      <c r="W7" s="1">
        <v>2</v>
      </c>
      <c r="X7" s="1">
        <v>4</v>
      </c>
      <c r="Y7" s="1">
        <v>5</v>
      </c>
      <c r="Z7" s="1">
        <v>5</v>
      </c>
      <c r="AA7" s="1">
        <v>3</v>
      </c>
      <c r="AB7" s="1">
        <v>0</v>
      </c>
      <c r="AC7" s="1">
        <v>2</v>
      </c>
      <c r="AD7" s="1">
        <v>0</v>
      </c>
      <c r="AE7" s="1">
        <v>3</v>
      </c>
      <c r="AF7" s="1">
        <v>4</v>
      </c>
      <c r="AG7" s="1">
        <v>2</v>
      </c>
      <c r="AH7" s="1">
        <v>2</v>
      </c>
      <c r="AI7" s="1">
        <v>1</v>
      </c>
      <c r="AJ7" s="1">
        <v>4</v>
      </c>
      <c r="AK7" s="1">
        <v>5</v>
      </c>
      <c r="AL7" s="1">
        <v>5</v>
      </c>
      <c r="AM7" s="1">
        <v>2</v>
      </c>
      <c r="AN7" s="1">
        <v>5</v>
      </c>
      <c r="AO7" s="1">
        <v>2</v>
      </c>
      <c r="AP7" s="1">
        <v>2</v>
      </c>
      <c r="AQ7" s="1">
        <v>2</v>
      </c>
      <c r="AR7" s="1">
        <v>2</v>
      </c>
      <c r="AS7" s="1">
        <v>2</v>
      </c>
      <c r="AT7" s="1">
        <v>2</v>
      </c>
      <c r="AU7" s="1">
        <v>2</v>
      </c>
      <c r="AV7" s="1">
        <v>2</v>
      </c>
      <c r="AW7" s="1">
        <v>2</v>
      </c>
      <c r="AX7" s="1">
        <v>2</v>
      </c>
      <c r="AY7" s="6">
        <f>SUM(B7:AX7)</f>
        <v>118</v>
      </c>
      <c r="AZ7" s="4">
        <f t="shared" si="1"/>
        <v>3.6251920122887866</v>
      </c>
    </row>
    <row r="8" spans="1:52" x14ac:dyDescent="0.3">
      <c r="A8" s="1" t="s">
        <v>46</v>
      </c>
      <c r="B8" s="1">
        <f>SUM(B2:B7)</f>
        <v>66</v>
      </c>
      <c r="C8" s="1">
        <f t="shared" ref="C8:Q8" si="2">SUM(C2:C7)</f>
        <v>84</v>
      </c>
      <c r="D8" s="1">
        <f t="shared" si="2"/>
        <v>60</v>
      </c>
      <c r="E8" s="1">
        <f t="shared" si="2"/>
        <v>72</v>
      </c>
      <c r="F8" s="1">
        <f t="shared" si="2"/>
        <v>80</v>
      </c>
      <c r="G8" s="1">
        <f t="shared" si="2"/>
        <v>82</v>
      </c>
      <c r="H8" s="1">
        <f t="shared" si="2"/>
        <v>80</v>
      </c>
      <c r="I8" s="1">
        <f>SUM(I2:I7)</f>
        <v>62</v>
      </c>
      <c r="J8" s="1">
        <f>SUM(J2:J7)</f>
        <v>67</v>
      </c>
      <c r="K8" s="1">
        <f>SUM(K2:K7)</f>
        <v>70</v>
      </c>
      <c r="L8" s="1">
        <f t="shared" si="2"/>
        <v>34</v>
      </c>
      <c r="M8" s="1">
        <f>SUM(M2:M7)</f>
        <v>62</v>
      </c>
      <c r="N8" s="1">
        <f>SUM(N2:N7)</f>
        <v>55</v>
      </c>
      <c r="O8" s="1">
        <f t="shared" si="2"/>
        <v>84</v>
      </c>
      <c r="P8" s="1">
        <f>SUM(P2:P7)</f>
        <v>75</v>
      </c>
      <c r="Q8" s="1">
        <f t="shared" si="2"/>
        <v>83</v>
      </c>
      <c r="R8" s="1">
        <f>SUM(R2:R7)</f>
        <v>82</v>
      </c>
      <c r="S8" s="1">
        <f t="shared" ref="S8" si="3">SUM(S2:S7)</f>
        <v>72</v>
      </c>
      <c r="T8" s="1">
        <f>SUM(T2:T7)</f>
        <v>87</v>
      </c>
      <c r="U8" s="1">
        <f t="shared" ref="U8:V8" si="4">SUM(U2:U7)</f>
        <v>94</v>
      </c>
      <c r="V8" s="1">
        <f t="shared" si="4"/>
        <v>86</v>
      </c>
      <c r="W8" s="1">
        <f>SUM(W2:W7)</f>
        <v>55</v>
      </c>
      <c r="X8" s="1">
        <f t="shared" ref="X8:AA8" si="5">SUM(X2:X7)</f>
        <v>66</v>
      </c>
      <c r="Y8" s="1">
        <f t="shared" si="5"/>
        <v>63</v>
      </c>
      <c r="Z8" s="1">
        <f t="shared" si="5"/>
        <v>73</v>
      </c>
      <c r="AA8" s="1">
        <f t="shared" si="5"/>
        <v>75</v>
      </c>
      <c r="AB8" s="1">
        <f>SUM(AB2:AB7)</f>
        <v>64</v>
      </c>
      <c r="AC8" s="1">
        <f>SUM(AC2:AC7)</f>
        <v>69</v>
      </c>
      <c r="AD8" s="1">
        <f t="shared" ref="AD8:AF8" si="6">SUM(AD2:AD7)</f>
        <v>68</v>
      </c>
      <c r="AE8" s="1">
        <f t="shared" si="6"/>
        <v>57</v>
      </c>
      <c r="AF8" s="1">
        <f t="shared" si="6"/>
        <v>70</v>
      </c>
      <c r="AG8" s="1">
        <f>SUM(AG2:AG7)</f>
        <v>41</v>
      </c>
      <c r="AH8" s="1">
        <f t="shared" ref="AH8" si="7">SUM(AH2:AH7)</f>
        <v>45</v>
      </c>
      <c r="AI8" s="1">
        <f>SUM(AI2:AI7)</f>
        <v>46</v>
      </c>
      <c r="AJ8" s="1">
        <f>SUM(AJ2:AJ7)</f>
        <v>63</v>
      </c>
      <c r="AK8" s="1">
        <f t="shared" ref="AK8:AM8" si="8">SUM(AK2:AK7)</f>
        <v>62</v>
      </c>
      <c r="AL8" s="1">
        <f t="shared" si="8"/>
        <v>61</v>
      </c>
      <c r="AM8" s="1">
        <f t="shared" si="8"/>
        <v>68</v>
      </c>
      <c r="AN8" s="1">
        <f>SUM(AN2:AN7)</f>
        <v>59</v>
      </c>
      <c r="AO8" s="1">
        <f>SUM(AO2:AO7)</f>
        <v>66</v>
      </c>
      <c r="AP8" s="1">
        <f t="shared" ref="AP8:AX8" si="9">SUM(AP2:AP7)</f>
        <v>62</v>
      </c>
      <c r="AQ8" s="1">
        <f t="shared" si="9"/>
        <v>62</v>
      </c>
      <c r="AR8" s="1">
        <f t="shared" si="9"/>
        <v>64</v>
      </c>
      <c r="AS8" s="1">
        <f t="shared" si="9"/>
        <v>60</v>
      </c>
      <c r="AT8" s="1">
        <f t="shared" si="9"/>
        <v>59</v>
      </c>
      <c r="AU8" s="1">
        <f t="shared" si="9"/>
        <v>57</v>
      </c>
      <c r="AV8" s="1">
        <f t="shared" si="9"/>
        <v>61</v>
      </c>
      <c r="AW8" s="1">
        <f t="shared" si="9"/>
        <v>61</v>
      </c>
      <c r="AX8" s="1">
        <f t="shared" si="9"/>
        <v>61</v>
      </c>
      <c r="AY8" s="6">
        <f>SUM(B8:AX8)</f>
        <v>3255</v>
      </c>
      <c r="AZ8" s="3">
        <f>SUM(AZ2:AZ7)</f>
        <v>100.00000000000001</v>
      </c>
    </row>
    <row r="9" spans="1:52" x14ac:dyDescent="0.3">
      <c r="AY9" s="4">
        <f>AVERAGE(B8:AX8)</f>
        <v>66.428571428571431</v>
      </c>
    </row>
  </sheetData>
  <phoneticPr fontId="1" type="noConversion"/>
  <conditionalFormatting sqref="B8:AX8">
    <cfRule type="top10" dxfId="1" priority="1" bottom="1" rank="1"/>
    <cfRule type="top10" dxfId="0" priority="2" rank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22T01:28:08Z</dcterms:created>
  <dcterms:modified xsi:type="dcterms:W3CDTF">2023-02-08T01:59:00Z</dcterms:modified>
</cp:coreProperties>
</file>